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40" windowWidth="18920" windowHeight="12210" activeTab="1"/>
  </bookViews>
  <sheets>
    <sheet name="Supplementary Data" sheetId="8" r:id="rId1"/>
    <sheet name="S1 Table Off-line respirometry" sheetId="6" r:id="rId2"/>
  </sheets>
  <calcPr calcId="145621"/>
</workbook>
</file>

<file path=xl/calcChain.xml><?xml version="1.0" encoding="utf-8"?>
<calcChain xmlns="http://schemas.openxmlformats.org/spreadsheetml/2006/main">
  <c r="H5" i="6" l="1"/>
  <c r="I5" i="6"/>
  <c r="J5" i="6"/>
  <c r="J10" i="6" s="1"/>
  <c r="H6" i="6"/>
  <c r="I6" i="6"/>
  <c r="I10" i="6" s="1"/>
  <c r="J6" i="6"/>
  <c r="H7" i="6"/>
  <c r="I7" i="6"/>
  <c r="J7" i="6"/>
  <c r="H8" i="6"/>
  <c r="I8" i="6"/>
  <c r="I11" i="6" s="1"/>
  <c r="J8" i="6"/>
  <c r="H9" i="6"/>
  <c r="I9" i="6"/>
  <c r="J9" i="6"/>
  <c r="E10" i="6"/>
  <c r="E11" i="6"/>
  <c r="H10" i="6" l="1"/>
  <c r="J11" i="6" l="1"/>
  <c r="H11" i="6"/>
  <c r="D11" i="6"/>
  <c r="F11" i="6"/>
  <c r="C11" i="6"/>
  <c r="B11" i="6"/>
  <c r="D10" i="6"/>
  <c r="F10" i="6"/>
  <c r="C10" i="6"/>
  <c r="B10" i="6"/>
  <c r="G9" i="6"/>
  <c r="G8" i="6"/>
  <c r="G7" i="6"/>
  <c r="G6" i="6"/>
  <c r="G5" i="6"/>
  <c r="G10" i="6" l="1"/>
  <c r="G11" i="6"/>
</calcChain>
</file>

<file path=xl/sharedStrings.xml><?xml version="1.0" encoding="utf-8"?>
<sst xmlns="http://schemas.openxmlformats.org/spreadsheetml/2006/main" count="20" uniqueCount="18">
  <si>
    <t>Chemostat #1  µ=0.1</t>
  </si>
  <si>
    <t>Chemostat #2  µ=0.1</t>
  </si>
  <si>
    <t>Chemostat #3  µ=0.1</t>
  </si>
  <si>
    <t xml:space="preserve">Remaining oxygen consumption in the  presence of </t>
  </si>
  <si>
    <t>Inhibition of oxygen consumption in the presence of</t>
  </si>
  <si>
    <t>Steady state culture</t>
  </si>
  <si>
    <t xml:space="preserve"> CCCP
in % steady state respiration</t>
  </si>
  <si>
    <t>SHAM only
in % steady state respiration</t>
  </si>
  <si>
    <t>Cyanide only
in % steady state respiration</t>
  </si>
  <si>
    <r>
      <t xml:space="preserve">Cyanide </t>
    </r>
    <r>
      <rPr>
        <b/>
        <i/>
        <sz val="10"/>
        <color theme="1"/>
        <rFont val="Arial"/>
        <family val="2"/>
      </rPr>
      <t xml:space="preserve">and </t>
    </r>
    <r>
      <rPr>
        <sz val="10"/>
        <color theme="1"/>
        <rFont val="Arial"/>
        <family val="2"/>
      </rPr>
      <t>SHAM
in % steady state respiration</t>
    </r>
  </si>
  <si>
    <r>
      <t>SHAM</t>
    </r>
    <r>
      <rPr>
        <b/>
        <i/>
        <sz val="10"/>
        <color theme="1"/>
        <rFont val="Arial"/>
        <family val="2"/>
      </rPr>
      <t xml:space="preserve"> and</t>
    </r>
    <r>
      <rPr>
        <sz val="10"/>
        <color theme="1"/>
        <rFont val="Arial"/>
        <family val="2"/>
      </rPr>
      <t xml:space="preserve"> Cyanide
in % steady state respiration</t>
    </r>
  </si>
  <si>
    <r>
      <t xml:space="preserve">Cyanide </t>
    </r>
    <r>
      <rPr>
        <b/>
        <i/>
        <sz val="10"/>
        <color theme="1"/>
        <rFont val="Arial"/>
        <family val="2"/>
      </rPr>
      <t>and</t>
    </r>
    <r>
      <rPr>
        <sz val="10"/>
        <color theme="1"/>
        <rFont val="Arial"/>
        <family val="2"/>
      </rPr>
      <t xml:space="preserve"> SHAM
in % steady state respiration</t>
    </r>
  </si>
  <si>
    <r>
      <t xml:space="preserve">SHAM </t>
    </r>
    <r>
      <rPr>
        <b/>
        <i/>
        <sz val="10"/>
        <color theme="1"/>
        <rFont val="Arial"/>
        <family val="2"/>
      </rPr>
      <t>and</t>
    </r>
    <r>
      <rPr>
        <sz val="10"/>
        <color theme="1"/>
        <rFont val="Arial"/>
        <family val="2"/>
      </rPr>
      <t xml:space="preserve"> Cyanide
in % steady state respiration</t>
    </r>
  </si>
  <si>
    <t xml:space="preserve">Respiatory
uncoupling capacity </t>
  </si>
  <si>
    <t>SHAM to early applied</t>
  </si>
  <si>
    <r>
      <t>S1 Table</t>
    </r>
    <r>
      <rPr>
        <sz val="14"/>
        <color rgb="FF000000"/>
        <rFont val="Calibri"/>
        <family val="2"/>
        <scheme val="minor"/>
      </rPr>
      <t xml:space="preserve"> Off-line Respirometry. Data set depicted in Fig. 3. Data represent three independent chemostat cultures.</t>
    </r>
  </si>
  <si>
    <t xml:space="preserve">Mean  </t>
  </si>
  <si>
    <t xml:space="preserve">SD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63">
    <xf numFmtId="0" fontId="0" fillId="0" borderId="0" xfId="0"/>
    <xf numFmtId="0" fontId="1" fillId="0" borderId="0" xfId="0" applyFont="1"/>
    <xf numFmtId="0" fontId="3" fillId="0" borderId="12" xfId="0" applyFont="1" applyBorder="1" applyAlignment="1">
      <alignment horizontal="right" vertical="center"/>
    </xf>
    <xf numFmtId="2" fontId="3" fillId="0" borderId="6" xfId="0" applyNumberFormat="1" applyFont="1" applyFill="1" applyBorder="1" applyAlignment="1">
      <alignment horizontal="center" vertical="center"/>
    </xf>
    <xf numFmtId="2" fontId="3" fillId="0" borderId="7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2" fontId="3" fillId="2" borderId="7" xfId="0" applyNumberFormat="1" applyFont="1" applyFill="1" applyBorder="1" applyAlignment="1">
      <alignment horizontal="center" vertical="center"/>
    </xf>
    <xf numFmtId="2" fontId="3" fillId="2" borderId="15" xfId="0" applyNumberFormat="1" applyFont="1" applyFill="1" applyBorder="1" applyAlignment="1">
      <alignment horizontal="center" vertical="center"/>
    </xf>
    <xf numFmtId="0" fontId="0" fillId="2" borderId="0" xfId="0" applyFill="1"/>
    <xf numFmtId="2" fontId="1" fillId="0" borderId="7" xfId="1" applyNumberFormat="1" applyFont="1" applyFill="1" applyBorder="1" applyAlignment="1">
      <alignment horizontal="center" vertical="center"/>
    </xf>
    <xf numFmtId="2" fontId="1" fillId="2" borderId="15" xfId="1" applyNumberFormat="1" applyFont="1" applyFill="1" applyBorder="1" applyAlignment="1">
      <alignment horizontal="center" vertical="center"/>
    </xf>
    <xf numFmtId="2" fontId="1" fillId="0" borderId="11" xfId="1" applyNumberFormat="1" applyFont="1" applyFill="1" applyBorder="1" applyAlignment="1">
      <alignment horizontal="center" vertical="center"/>
    </xf>
    <xf numFmtId="2" fontId="1" fillId="2" borderId="18" xfId="1" applyNumberFormat="1" applyFont="1" applyFill="1" applyBorder="1" applyAlignment="1">
      <alignment horizontal="center" vertical="center"/>
    </xf>
    <xf numFmtId="164" fontId="3" fillId="0" borderId="22" xfId="0" applyNumberFormat="1" applyFont="1" applyBorder="1" applyAlignment="1">
      <alignment horizontal="right" vertical="center"/>
    </xf>
    <xf numFmtId="0" fontId="0" fillId="3" borderId="20" xfId="0" applyFill="1" applyBorder="1"/>
    <xf numFmtId="2" fontId="10" fillId="3" borderId="7" xfId="1" applyNumberFormat="1" applyFont="1" applyFill="1" applyBorder="1" applyAlignment="1">
      <alignment horizontal="center" vertical="center"/>
    </xf>
    <xf numFmtId="2" fontId="1" fillId="2" borderId="14" xfId="1" applyNumberFormat="1" applyFont="1" applyFill="1" applyBorder="1" applyAlignment="1">
      <alignment horizontal="center" vertical="center"/>
    </xf>
    <xf numFmtId="2" fontId="1" fillId="2" borderId="7" xfId="1" applyNumberFormat="1" applyFont="1" applyFill="1" applyBorder="1" applyAlignment="1">
      <alignment horizontal="center" vertical="center"/>
    </xf>
    <xf numFmtId="2" fontId="1" fillId="2" borderId="17" xfId="1" applyNumberFormat="1" applyFont="1" applyFill="1" applyBorder="1" applyAlignment="1">
      <alignment horizontal="center" vertical="center"/>
    </xf>
    <xf numFmtId="2" fontId="1" fillId="2" borderId="11" xfId="1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27" xfId="0" applyFont="1" applyFill="1" applyBorder="1" applyAlignment="1">
      <alignment horizontal="center" vertical="center" wrapText="1"/>
    </xf>
    <xf numFmtId="0" fontId="6" fillId="2" borderId="27" xfId="1" applyFont="1" applyFill="1" applyBorder="1" applyAlignment="1">
      <alignment horizontal="center" vertical="center" wrapText="1"/>
    </xf>
    <xf numFmtId="0" fontId="4" fillId="2" borderId="28" xfId="1" applyFont="1" applyFill="1" applyBorder="1" applyAlignment="1">
      <alignment horizontal="center" vertical="center" wrapText="1"/>
    </xf>
    <xf numFmtId="2" fontId="1" fillId="0" borderId="19" xfId="1" applyNumberFormat="1" applyFont="1" applyFill="1" applyBorder="1" applyAlignment="1">
      <alignment horizontal="center" vertical="center"/>
    </xf>
    <xf numFmtId="2" fontId="1" fillId="0" borderId="21" xfId="1" applyNumberFormat="1" applyFont="1" applyFill="1" applyBorder="1" applyAlignment="1">
      <alignment horizontal="center" vertical="center"/>
    </xf>
    <xf numFmtId="0" fontId="4" fillId="2" borderId="26" xfId="0" applyFont="1" applyFill="1" applyBorder="1" applyAlignment="1">
      <alignment horizontal="center" vertical="center" wrapText="1"/>
    </xf>
    <xf numFmtId="0" fontId="4" fillId="2" borderId="27" xfId="0" applyFont="1" applyFill="1" applyBorder="1" applyAlignment="1">
      <alignment horizontal="center" vertical="center" wrapText="1"/>
    </xf>
    <xf numFmtId="0" fontId="4" fillId="2" borderId="27" xfId="1" applyFont="1" applyFill="1" applyBorder="1" applyAlignment="1">
      <alignment horizontal="center" vertical="center" wrapText="1"/>
    </xf>
    <xf numFmtId="2" fontId="1" fillId="2" borderId="30" xfId="1" applyNumberFormat="1" applyFont="1" applyFill="1" applyBorder="1" applyAlignment="1">
      <alignment horizontal="center" vertical="center"/>
    </xf>
    <xf numFmtId="2" fontId="1" fillId="2" borderId="27" xfId="1" applyNumberFormat="1" applyFont="1" applyFill="1" applyBorder="1" applyAlignment="1">
      <alignment horizontal="center" vertical="center"/>
    </xf>
    <xf numFmtId="2" fontId="1" fillId="2" borderId="28" xfId="1" applyNumberFormat="1" applyFont="1" applyFill="1" applyBorder="1" applyAlignment="1">
      <alignment horizontal="center" vertical="center"/>
    </xf>
    <xf numFmtId="2" fontId="3" fillId="2" borderId="9" xfId="0" applyNumberFormat="1" applyFont="1" applyFill="1" applyBorder="1" applyAlignment="1">
      <alignment horizontal="center" vertical="center"/>
    </xf>
    <xf numFmtId="2" fontId="3" fillId="2" borderId="16" xfId="0" applyNumberFormat="1" applyFont="1" applyFill="1" applyBorder="1" applyAlignment="1">
      <alignment horizontal="center" vertical="center"/>
    </xf>
    <xf numFmtId="2" fontId="1" fillId="3" borderId="7" xfId="1" applyNumberFormat="1" applyFont="1" applyFill="1" applyBorder="1" applyAlignment="1">
      <alignment horizontal="center" vertical="center"/>
    </xf>
    <xf numFmtId="2" fontId="3" fillId="2" borderId="24" xfId="0" applyNumberFormat="1" applyFont="1" applyFill="1" applyBorder="1" applyAlignment="1">
      <alignment horizontal="center" vertical="center"/>
    </xf>
    <xf numFmtId="2" fontId="3" fillId="2" borderId="25" xfId="0" applyNumberFormat="1" applyFont="1" applyFill="1" applyBorder="1" applyAlignment="1">
      <alignment horizontal="center" vertical="center"/>
    </xf>
    <xf numFmtId="2" fontId="1" fillId="0" borderId="27" xfId="1" applyNumberFormat="1" applyFont="1" applyFill="1" applyBorder="1" applyAlignment="1">
      <alignment horizontal="center" vertical="center"/>
    </xf>
    <xf numFmtId="2" fontId="1" fillId="0" borderId="28" xfId="1" applyNumberFormat="1" applyFont="1" applyFill="1" applyBorder="1" applyAlignment="1">
      <alignment horizontal="center" vertical="center"/>
    </xf>
    <xf numFmtId="2" fontId="3" fillId="0" borderId="15" xfId="0" applyNumberFormat="1" applyFont="1" applyFill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/>
    </xf>
    <xf numFmtId="2" fontId="3" fillId="0" borderId="16" xfId="0" applyNumberFormat="1" applyFont="1" applyFill="1" applyBorder="1" applyAlignment="1">
      <alignment horizontal="center" vertical="center"/>
    </xf>
    <xf numFmtId="0" fontId="4" fillId="0" borderId="30" xfId="0" applyFont="1" applyFill="1" applyBorder="1" applyAlignment="1">
      <alignment horizontal="center" vertical="center" wrapText="1"/>
    </xf>
    <xf numFmtId="2" fontId="1" fillId="0" borderId="24" xfId="1" applyNumberFormat="1" applyFont="1" applyFill="1" applyBorder="1" applyAlignment="1">
      <alignment horizontal="center" vertical="center"/>
    </xf>
    <xf numFmtId="2" fontId="1" fillId="0" borderId="29" xfId="1" applyNumberFormat="1" applyFont="1" applyFill="1" applyBorder="1" applyAlignment="1">
      <alignment horizontal="center" vertical="center"/>
    </xf>
    <xf numFmtId="2" fontId="1" fillId="0" borderId="30" xfId="1" applyNumberFormat="1" applyFont="1" applyFill="1" applyBorder="1" applyAlignment="1">
      <alignment horizontal="center" vertical="center"/>
    </xf>
    <xf numFmtId="2" fontId="3" fillId="0" borderId="24" xfId="0" applyNumberFormat="1" applyFont="1" applyFill="1" applyBorder="1" applyAlignment="1">
      <alignment horizontal="center" vertical="center"/>
    </xf>
    <xf numFmtId="2" fontId="3" fillId="0" borderId="25" xfId="0" applyNumberFormat="1" applyFont="1" applyFill="1" applyBorder="1" applyAlignment="1">
      <alignment horizontal="center" vertical="center"/>
    </xf>
    <xf numFmtId="2" fontId="1" fillId="0" borderId="6" xfId="1" applyNumberFormat="1" applyFon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center" vertical="center"/>
    </xf>
    <xf numFmtId="2" fontId="1" fillId="0" borderId="2" xfId="1" applyNumberFormat="1" applyFont="1" applyFill="1" applyBorder="1" applyAlignment="1">
      <alignment horizontal="center" vertical="center"/>
    </xf>
    <xf numFmtId="2" fontId="3" fillId="0" borderId="8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1" fillId="0" borderId="2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center" wrapText="1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6350</xdr:colOff>
      <xdr:row>2</xdr:row>
      <xdr:rowOff>19051</xdr:rowOff>
    </xdr:from>
    <xdr:ext cx="5285317" cy="3826227"/>
    <xdr:sp macro="" textlink="">
      <xdr:nvSpPr>
        <xdr:cNvPr id="2" name="Textfeld 1"/>
        <xdr:cNvSpPr txBox="1"/>
      </xdr:nvSpPr>
      <xdr:spPr>
        <a:xfrm>
          <a:off x="768350" y="385940"/>
          <a:ext cx="5285317" cy="3826227"/>
        </a:xfrm>
        <a:prstGeom prst="rect">
          <a:avLst/>
        </a:prstGeom>
        <a:solidFill>
          <a:schemeClr val="bg1"/>
        </a:solidFill>
        <a:ln w="19050">
          <a:solidFill>
            <a:schemeClr val="tx1">
              <a:lumMod val="95000"/>
              <a:lumOff val="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14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Material </a:t>
          </a:r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o the original research article in the journal “PLOS</a:t>
          </a:r>
          <a:r>
            <a:rPr lang="en-US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NE</a:t>
          </a:r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”:</a:t>
          </a:r>
          <a:endParaRPr lang="de-AT" sz="14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de-AT" sz="14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4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dapting high-resolution respirometry to glucose-limited steady state mycelium of the filamentous fungus </a:t>
          </a:r>
          <a:r>
            <a:rPr lang="en-US" sz="14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nicillium ochrochloron</a:t>
          </a:r>
          <a:r>
            <a:rPr lang="en-US" sz="14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</a:t>
          </a:r>
        </a:p>
        <a:p>
          <a:r>
            <a:rPr lang="en-US" sz="14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ethod development and standardisation</a:t>
          </a:r>
        </a:p>
        <a:p>
          <a:r>
            <a:rPr lang="en-US" sz="14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de-AT" sz="14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hristoph W. Schinagl*,</a:t>
          </a:r>
          <a:r>
            <a:rPr lang="en-US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Pamela Vrabl</a:t>
          </a:r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Wolfgang Burgstaller</a:t>
          </a:r>
        </a:p>
        <a:p>
          <a:endParaRPr lang="de-AT" sz="14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University of Innsbruck, Institute of Microbiology, Technikerstrasse 25, 6020 Innsbruck, Austria</a:t>
          </a:r>
        </a:p>
        <a:p>
          <a:endParaRPr lang="de-AT" sz="14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* CORRESPONDING AUTHOR: Christoph W.</a:t>
          </a:r>
          <a:r>
            <a:rPr lang="en-US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chinagl</a:t>
          </a:r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University of Innsbruck, Institute of Microbiology, Technikerstrasse 25, A-6020 Innsbruck, Austria</a:t>
          </a:r>
        </a:p>
        <a:p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mail: christoph.schinagl@uibk.ac.at</a:t>
          </a:r>
          <a:endParaRPr lang="de-AT" sz="14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de-AT" sz="14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de-AT" sz="1400"/>
        </a:p>
      </xdr:txBody>
    </xdr:sp>
    <xdr:clientData/>
  </xdr:one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showGridLines="0" zoomScale="90" zoomScaleNormal="90" workbookViewId="0">
      <selection activeCell="E33" sqref="E33"/>
    </sheetView>
  </sheetViews>
  <sheetFormatPr baseColWidth="10" defaultRowHeight="14.5" x14ac:dyDescent="0.35"/>
  <sheetData/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showGridLines="0" tabSelected="1" zoomScale="90" zoomScaleNormal="90" workbookViewId="0">
      <selection activeCell="F17" sqref="F17"/>
    </sheetView>
  </sheetViews>
  <sheetFormatPr baseColWidth="10" defaultRowHeight="14.5" x14ac:dyDescent="0.35"/>
  <cols>
    <col min="1" max="1" width="21.453125" customWidth="1"/>
    <col min="2" max="2" width="17" customWidth="1"/>
    <col min="3" max="3" width="16" customWidth="1"/>
    <col min="4" max="4" width="18.54296875" customWidth="1"/>
    <col min="5" max="5" width="16" customWidth="1"/>
    <col min="6" max="6" width="19.54296875" customWidth="1"/>
    <col min="7" max="7" width="16" customWidth="1"/>
    <col min="8" max="8" width="19.54296875" customWidth="1"/>
    <col min="9" max="9" width="16.54296875" customWidth="1"/>
    <col min="10" max="10" width="20.453125" customWidth="1"/>
  </cols>
  <sheetData>
    <row r="1" spans="1:10" s="7" customFormat="1" ht="20.149999999999999" customHeight="1" x14ac:dyDescent="0.35">
      <c r="A1" s="6" t="s">
        <v>15</v>
      </c>
    </row>
    <row r="2" spans="1:10" ht="15" customHeight="1" thickBot="1" x14ac:dyDescent="0.3"/>
    <row r="3" spans="1:10" ht="47" thickBot="1" x14ac:dyDescent="0.4">
      <c r="A3" s="1"/>
      <c r="B3" s="5" t="s">
        <v>13</v>
      </c>
      <c r="C3" s="54" t="s">
        <v>3</v>
      </c>
      <c r="D3" s="54"/>
      <c r="E3" s="54"/>
      <c r="F3" s="55"/>
      <c r="G3" s="56" t="s">
        <v>4</v>
      </c>
      <c r="H3" s="57"/>
      <c r="I3" s="57"/>
      <c r="J3" s="58"/>
    </row>
    <row r="4" spans="1:10" ht="42" customHeight="1" thickBot="1" x14ac:dyDescent="0.4">
      <c r="A4" s="62" t="s">
        <v>5</v>
      </c>
      <c r="B4" s="22" t="s">
        <v>6</v>
      </c>
      <c r="C4" s="44" t="s">
        <v>7</v>
      </c>
      <c r="D4" s="23" t="s">
        <v>12</v>
      </c>
      <c r="E4" s="24" t="s">
        <v>8</v>
      </c>
      <c r="F4" s="25" t="s">
        <v>9</v>
      </c>
      <c r="G4" s="28" t="s">
        <v>7</v>
      </c>
      <c r="H4" s="29" t="s">
        <v>10</v>
      </c>
      <c r="I4" s="30" t="s">
        <v>8</v>
      </c>
      <c r="J4" s="25" t="s">
        <v>11</v>
      </c>
    </row>
    <row r="5" spans="1:10" ht="15" customHeight="1" x14ac:dyDescent="0.35">
      <c r="A5" s="59" t="s">
        <v>0</v>
      </c>
      <c r="B5" s="50">
        <v>25.190300000000001</v>
      </c>
      <c r="C5" s="45">
        <v>69.516199999999998</v>
      </c>
      <c r="D5" s="19">
        <v>3.1185</v>
      </c>
      <c r="E5" s="17">
        <v>12.202999999999999</v>
      </c>
      <c r="F5" s="26">
        <v>5.4869000000000003</v>
      </c>
      <c r="G5" s="18">
        <f>100-C5</f>
        <v>30.483800000000002</v>
      </c>
      <c r="H5" s="19">
        <f t="shared" ref="H5:J9" si="0">100-D5</f>
        <v>96.881500000000003</v>
      </c>
      <c r="I5" s="36">
        <f t="shared" si="0"/>
        <v>87.796999999999997</v>
      </c>
      <c r="J5" s="12">
        <f t="shared" si="0"/>
        <v>94.513099999999994</v>
      </c>
    </row>
    <row r="6" spans="1:10" ht="15" customHeight="1" thickBot="1" x14ac:dyDescent="0.4">
      <c r="A6" s="60"/>
      <c r="B6" s="51"/>
      <c r="C6" s="46">
        <v>69.968100000000007</v>
      </c>
      <c r="D6" s="21">
        <v>3.2</v>
      </c>
      <c r="E6" s="13">
        <v>4.5739000000000001</v>
      </c>
      <c r="F6" s="27">
        <v>3.4403000000000001</v>
      </c>
      <c r="G6" s="20">
        <f>100-C6</f>
        <v>30.031899999999993</v>
      </c>
      <c r="H6" s="21">
        <f t="shared" si="0"/>
        <v>96.8</v>
      </c>
      <c r="I6" s="21">
        <f t="shared" si="0"/>
        <v>95.426100000000005</v>
      </c>
      <c r="J6" s="14">
        <f t="shared" si="0"/>
        <v>96.559700000000007</v>
      </c>
    </row>
    <row r="7" spans="1:10" ht="15" customHeight="1" x14ac:dyDescent="0.35">
      <c r="A7" s="59" t="s">
        <v>1</v>
      </c>
      <c r="B7" s="50">
        <v>34.571899999999999</v>
      </c>
      <c r="C7" s="45">
        <v>73.404399999999995</v>
      </c>
      <c r="D7" s="19">
        <v>4.6036000000000001</v>
      </c>
      <c r="E7" s="11">
        <v>5.4219999999999997</v>
      </c>
      <c r="F7" s="26">
        <v>5.8867000000000003</v>
      </c>
      <c r="G7" s="18">
        <f>100-C7</f>
        <v>26.595600000000005</v>
      </c>
      <c r="H7" s="19">
        <f t="shared" si="0"/>
        <v>95.3964</v>
      </c>
      <c r="I7" s="19">
        <f t="shared" si="0"/>
        <v>94.578000000000003</v>
      </c>
      <c r="J7" s="12">
        <f t="shared" si="0"/>
        <v>94.113299999999995</v>
      </c>
    </row>
    <row r="8" spans="1:10" ht="15" customHeight="1" thickBot="1" x14ac:dyDescent="0.4">
      <c r="A8" s="60"/>
      <c r="B8" s="51"/>
      <c r="C8" s="46">
        <v>69.157700000000006</v>
      </c>
      <c r="D8" s="21">
        <v>3.8275999999999999</v>
      </c>
      <c r="E8" s="13">
        <v>5.8030999999999997</v>
      </c>
      <c r="F8" s="27">
        <v>3.8460999999999999</v>
      </c>
      <c r="G8" s="20">
        <f>100-C8</f>
        <v>30.842299999999994</v>
      </c>
      <c r="H8" s="21">
        <f t="shared" si="0"/>
        <v>96.172399999999996</v>
      </c>
      <c r="I8" s="21">
        <f t="shared" si="0"/>
        <v>94.196899999999999</v>
      </c>
      <c r="J8" s="14">
        <f t="shared" si="0"/>
        <v>96.153899999999993</v>
      </c>
    </row>
    <row r="9" spans="1:10" ht="15" customHeight="1" thickBot="1" x14ac:dyDescent="0.4">
      <c r="A9" s="61" t="s">
        <v>2</v>
      </c>
      <c r="B9" s="52">
        <v>26.805199999999999</v>
      </c>
      <c r="C9" s="47">
        <v>69.502799999999993</v>
      </c>
      <c r="D9" s="32">
        <v>4.3022</v>
      </c>
      <c r="E9" s="39">
        <v>6.0354999999999999</v>
      </c>
      <c r="F9" s="40">
        <v>3.5123000000000002</v>
      </c>
      <c r="G9" s="31">
        <f>100-C9</f>
        <v>30.497200000000007</v>
      </c>
      <c r="H9" s="32">
        <f t="shared" si="0"/>
        <v>95.697800000000001</v>
      </c>
      <c r="I9" s="32">
        <f t="shared" si="0"/>
        <v>93.964500000000001</v>
      </c>
      <c r="J9" s="33">
        <f t="shared" si="0"/>
        <v>96.487700000000004</v>
      </c>
    </row>
    <row r="10" spans="1:10" ht="15" customHeight="1" x14ac:dyDescent="0.25">
      <c r="A10" s="2" t="s">
        <v>16</v>
      </c>
      <c r="B10" s="3">
        <f>AVERAGE(B5:B9)</f>
        <v>28.855799999999999</v>
      </c>
      <c r="C10" s="48">
        <f>AVERAGE(C5:C9)</f>
        <v>70.309840000000008</v>
      </c>
      <c r="D10" s="8">
        <f>AVERAGE(D5:D9)</f>
        <v>3.8103799999999999</v>
      </c>
      <c r="E10" s="4">
        <f>AVERAGE(E6:E9)</f>
        <v>5.4586249999999996</v>
      </c>
      <c r="F10" s="41">
        <f>AVERAGE(F5:F9)</f>
        <v>4.4344599999999996</v>
      </c>
      <c r="G10" s="37">
        <f t="shared" ref="G10:J10" si="1">AVERAGE(G5:G9)</f>
        <v>29.690160000000002</v>
      </c>
      <c r="H10" s="8">
        <f t="shared" si="1"/>
        <v>96.189619999999991</v>
      </c>
      <c r="I10" s="8">
        <f>AVERAGE(I6:I9)</f>
        <v>94.541375000000002</v>
      </c>
      <c r="J10" s="9">
        <f t="shared" si="1"/>
        <v>95.565540000000013</v>
      </c>
    </row>
    <row r="11" spans="1:10" ht="15" customHeight="1" thickBot="1" x14ac:dyDescent="0.3">
      <c r="A11" s="15" t="s">
        <v>17</v>
      </c>
      <c r="B11" s="53">
        <f>STDEV(B5:B9)</f>
        <v>5.0157078174471446</v>
      </c>
      <c r="C11" s="49">
        <f>STDEV(C5:C9)</f>
        <v>1.7536884281422376</v>
      </c>
      <c r="D11" s="34">
        <f>STDEV(D5:D9)</f>
        <v>0.65624749294759177</v>
      </c>
      <c r="E11" s="42">
        <f>STDEV(E6:E9)</f>
        <v>0.64174956369288105</v>
      </c>
      <c r="F11" s="43">
        <f>STDEV(F5:F9)</f>
        <v>1.1620597695471622</v>
      </c>
      <c r="G11" s="38">
        <f t="shared" ref="G11" si="2">STDEV(G5:G9)</f>
        <v>1.7536884281422376</v>
      </c>
      <c r="H11" s="34">
        <f>STDEV(H5:H9)</f>
        <v>0.6562474929475921</v>
      </c>
      <c r="I11" s="34">
        <f>STDEV(I6:I9)</f>
        <v>0.64174956369288083</v>
      </c>
      <c r="J11" s="35">
        <f t="shared" ref="J11" si="3">STDEV(J5:J9)</f>
        <v>1.1620597695471646</v>
      </c>
    </row>
    <row r="12" spans="1:10" ht="15" customHeight="1" x14ac:dyDescent="0.25">
      <c r="A12" s="16" t="s">
        <v>14</v>
      </c>
      <c r="I12" s="10"/>
      <c r="J12" s="10"/>
    </row>
    <row r="13" spans="1:10" ht="15" customHeight="1" x14ac:dyDescent="0.25"/>
    <row r="14" spans="1:10" ht="15" customHeight="1" x14ac:dyDescent="0.25"/>
    <row r="15" spans="1:10" ht="45.75" customHeight="1" x14ac:dyDescent="0.25"/>
  </sheetData>
  <mergeCells count="4">
    <mergeCell ref="C3:F3"/>
    <mergeCell ref="G3:J3"/>
    <mergeCell ref="A5:A6"/>
    <mergeCell ref="A7:A8"/>
  </mergeCells>
  <pageMargins left="0.7" right="0.7" top="0.78740157499999996" bottom="0.78740157499999996" header="0.3" footer="0.3"/>
  <pageSetup paperSize="9" orientation="portrait" horizontalDpi="4294967294" verticalDpi="4294967294" r:id="rId1"/>
  <ignoredErrors>
    <ignoredError sqref="I10:I11" formula="1"/>
    <ignoredError sqref="E10:E11" formula="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ry Data</vt:lpstr>
      <vt:lpstr>S1 Table Off-line respiromet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Christoph</cp:lastModifiedBy>
  <dcterms:created xsi:type="dcterms:W3CDTF">2015-10-14T10:40:35Z</dcterms:created>
  <dcterms:modified xsi:type="dcterms:W3CDTF">2015-12-30T11:58:15Z</dcterms:modified>
</cp:coreProperties>
</file>